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571"/>
  <workbookPr filterPrivacy="1"/>
  <bookViews>
    <workbookView xWindow="0" yWindow="0" windowWidth="22260" windowHeight="12650"/>
  </bookViews>
  <sheets>
    <sheet name="Sheet1" sheetId="1" r:id="rId1"/>
  </sheets>
  <definedNames>
    <definedName name="_xlnm._FilterDatabase" localSheetId="0" hidden="1">Sheet1!$A$1:$J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8" uniqueCount="222">
  <si>
    <t>TargetID</t>
  </si>
  <si>
    <t>GeneSymbol</t>
  </si>
  <si>
    <t>GeneID</t>
  </si>
  <si>
    <t>UCSC_Reference_Accession</t>
  </si>
  <si>
    <t>UCSC_Reference_Group</t>
  </si>
  <si>
    <t>Beta</t>
    <phoneticPr fontId="2" type="noConversion"/>
  </si>
  <si>
    <t>Expression FC</t>
    <phoneticPr fontId="2" type="noConversion"/>
  </si>
  <si>
    <t>cg13523718</t>
  </si>
  <si>
    <t>PTPRN2</t>
  </si>
  <si>
    <t>NM_130843</t>
  </si>
  <si>
    <t>Body</t>
  </si>
  <si>
    <t>cg10117077</t>
  </si>
  <si>
    <t>DENND2D</t>
    <phoneticPr fontId="2" type="noConversion"/>
  </si>
  <si>
    <t>NM_024901</t>
  </si>
  <si>
    <t>cg13084677</t>
  </si>
  <si>
    <t>LOC401127</t>
    <phoneticPr fontId="2" type="noConversion"/>
  </si>
  <si>
    <t>NR_026854</t>
  </si>
  <si>
    <t>cg13462275</t>
  </si>
  <si>
    <t>NM_004610</t>
  </si>
  <si>
    <t>TSS1500</t>
  </si>
  <si>
    <t>cg24518264</t>
  </si>
  <si>
    <t>CCDC13</t>
  </si>
  <si>
    <t>NM_144719</t>
  </si>
  <si>
    <t>5'UTR</t>
  </si>
  <si>
    <t>cg08889243</t>
  </si>
  <si>
    <t>DAB1</t>
  </si>
  <si>
    <t>NM_021080</t>
  </si>
  <si>
    <t>cg07875328</t>
  </si>
  <si>
    <t>GTSF1</t>
  </si>
  <si>
    <t>NM_144594</t>
  </si>
  <si>
    <t>cg08008233</t>
  </si>
  <si>
    <t>KATNAL2</t>
  </si>
  <si>
    <t>NM_031303</t>
  </si>
  <si>
    <t>cg22407821</t>
  </si>
  <si>
    <t>cg14642259</t>
  </si>
  <si>
    <t>MYBPC3</t>
  </si>
  <si>
    <t>NM_000256</t>
  </si>
  <si>
    <t>cg13321745</t>
  </si>
  <si>
    <t>MSI1</t>
  </si>
  <si>
    <t>NM_002442</t>
  </si>
  <si>
    <t>cg17072268</t>
  </si>
  <si>
    <t>C19orf47</t>
  </si>
  <si>
    <t>NM_178830</t>
  </si>
  <si>
    <t>cg02668055</t>
  </si>
  <si>
    <t>INPP5A</t>
  </si>
  <si>
    <t>NM_005539</t>
  </si>
  <si>
    <t>cg10191891</t>
  </si>
  <si>
    <t>C7orf71</t>
  </si>
  <si>
    <t>NM_001145531</t>
  </si>
  <si>
    <t>TSS200</t>
  </si>
  <si>
    <t>cg05799317</t>
  </si>
  <si>
    <t>C6orf118</t>
  </si>
  <si>
    <t>NM_144980</t>
  </si>
  <si>
    <t>cg20847110</t>
  </si>
  <si>
    <t>cg22271515</t>
  </si>
  <si>
    <t>BRAF</t>
  </si>
  <si>
    <t>NM_004333</t>
  </si>
  <si>
    <t>cg07383535</t>
  </si>
  <si>
    <t>SOX30</t>
  </si>
  <si>
    <t>NM_007017</t>
  </si>
  <si>
    <t>cg15617549</t>
  </si>
  <si>
    <t>OR11A1</t>
  </si>
  <si>
    <t>NM_013937</t>
  </si>
  <si>
    <t>cg10406526</t>
  </si>
  <si>
    <t>ABCA7</t>
  </si>
  <si>
    <t>NM_019112</t>
  </si>
  <si>
    <t>cg20688651</t>
  </si>
  <si>
    <t>HMGA2</t>
  </si>
  <si>
    <t>NM_003483</t>
  </si>
  <si>
    <t>cg14469972</t>
  </si>
  <si>
    <t>EHMT1</t>
  </si>
  <si>
    <t>NM_024757</t>
  </si>
  <si>
    <t>cg21908878</t>
  </si>
  <si>
    <t>DDX53</t>
  </si>
  <si>
    <t>NM_182699</t>
  </si>
  <si>
    <t>cg07614190</t>
  </si>
  <si>
    <t>cg22520372</t>
  </si>
  <si>
    <t>NPY5R</t>
  </si>
  <si>
    <t>NM_006174</t>
  </si>
  <si>
    <t>cg21032583</t>
  </si>
  <si>
    <t>LMLN</t>
  </si>
  <si>
    <t>NM_033029</t>
  </si>
  <si>
    <t>cg02564313</t>
  </si>
  <si>
    <t>ABAT</t>
  </si>
  <si>
    <t>NM_020686</t>
  </si>
  <si>
    <t>cg16594878</t>
  </si>
  <si>
    <t>PRICKLE3</t>
  </si>
  <si>
    <t>NM_006150</t>
  </si>
  <si>
    <t>cg12762399</t>
  </si>
  <si>
    <t>PRKAG2</t>
  </si>
  <si>
    <t>NM_024429</t>
  </si>
  <si>
    <t>cg23146833</t>
  </si>
  <si>
    <t>TNIK</t>
  </si>
  <si>
    <t>NM_001161564</t>
  </si>
  <si>
    <t>cg05336149</t>
  </si>
  <si>
    <t>DIP2C</t>
  </si>
  <si>
    <t>NM_014974</t>
  </si>
  <si>
    <t>cg18040826</t>
  </si>
  <si>
    <t>LEKR1</t>
  </si>
  <si>
    <t>NM_001004316</t>
  </si>
  <si>
    <t>cg26841483</t>
  </si>
  <si>
    <t>LIN7A</t>
  </si>
  <si>
    <t>NM_004664</t>
  </si>
  <si>
    <t>cg04244851</t>
  </si>
  <si>
    <t>BNIPL</t>
  </si>
  <si>
    <t>NM_001159642</t>
  </si>
  <si>
    <t>cg11863248</t>
  </si>
  <si>
    <t>EXOC4</t>
  </si>
  <si>
    <t>NM_001037126</t>
  </si>
  <si>
    <t>cg22516137</t>
  </si>
  <si>
    <t>RAB40B</t>
  </si>
  <si>
    <t>NM_006822</t>
  </si>
  <si>
    <t>cg00287012</t>
  </si>
  <si>
    <t>TTC39C</t>
  </si>
  <si>
    <t>NR_024232</t>
  </si>
  <si>
    <t>cg05017309</t>
  </si>
  <si>
    <t>OPRM1</t>
  </si>
  <si>
    <t>NM_001008505</t>
  </si>
  <si>
    <t>cg12899065</t>
  </si>
  <si>
    <t>SEPT5</t>
  </si>
  <si>
    <t>NM_002688</t>
  </si>
  <si>
    <t>3'UTR</t>
  </si>
  <si>
    <t>cg03730941</t>
  </si>
  <si>
    <t>C11orf63</t>
  </si>
  <si>
    <t>NM_024806</t>
  </si>
  <si>
    <t>cg01361555</t>
  </si>
  <si>
    <t>SOS1</t>
  </si>
  <si>
    <t>NM_005633</t>
  </si>
  <si>
    <t>cg00043080</t>
  </si>
  <si>
    <t>cg16000989</t>
  </si>
  <si>
    <t>DCAF4L1</t>
  </si>
  <si>
    <t>NM_001029955</t>
  </si>
  <si>
    <t>1stExon</t>
  </si>
  <si>
    <t>cg26711230</t>
  </si>
  <si>
    <t>ATF7IP</t>
  </si>
  <si>
    <t>NM_018179</t>
  </si>
  <si>
    <t>cg00320301</t>
  </si>
  <si>
    <t>SLIT3</t>
  </si>
  <si>
    <t>NM_003062</t>
  </si>
  <si>
    <t>cg27092869</t>
  </si>
  <si>
    <t>PFN4</t>
  </si>
  <si>
    <t>NM_199346</t>
  </si>
  <si>
    <t>cg26237255</t>
  </si>
  <si>
    <t>ZNF221</t>
  </si>
  <si>
    <t>NM_013359</t>
  </si>
  <si>
    <t>cg15393297</t>
  </si>
  <si>
    <t>GABRB1</t>
  </si>
  <si>
    <t>NM_000812</t>
  </si>
  <si>
    <t>cg25527599</t>
  </si>
  <si>
    <t>CHRNA3</t>
  </si>
  <si>
    <t>NM_001166694</t>
  </si>
  <si>
    <t>cg06710785</t>
  </si>
  <si>
    <t>NRG3</t>
  </si>
  <si>
    <t>NM_001010848</t>
  </si>
  <si>
    <t>cg04196691</t>
  </si>
  <si>
    <t>KLHDC4</t>
  </si>
  <si>
    <t>NM_017566</t>
  </si>
  <si>
    <t>cg03642549</t>
  </si>
  <si>
    <t>IGHMBP2</t>
  </si>
  <si>
    <t>NM_002180</t>
  </si>
  <si>
    <t>cg24772525</t>
  </si>
  <si>
    <t>TLK1</t>
  </si>
  <si>
    <t>NM_001136554</t>
  </si>
  <si>
    <t>cg20981848</t>
  </si>
  <si>
    <t>BTBD3</t>
  </si>
  <si>
    <t>NM_181443</t>
  </si>
  <si>
    <t>cg27268279</t>
  </si>
  <si>
    <t>COL13A1</t>
  </si>
  <si>
    <t>NM_001130103</t>
  </si>
  <si>
    <t>cg06632214</t>
  </si>
  <si>
    <t>IFITM1</t>
  </si>
  <si>
    <t>NM_003641</t>
  </si>
  <si>
    <t>cg06115810</t>
  </si>
  <si>
    <t>PDE4B</t>
  </si>
  <si>
    <t>NM_002600</t>
  </si>
  <si>
    <t>cg17737409</t>
  </si>
  <si>
    <t>GALNT2</t>
  </si>
  <si>
    <t>NM_004481</t>
  </si>
  <si>
    <t>cg17668728</t>
  </si>
  <si>
    <t>SAMD9</t>
  </si>
  <si>
    <t>NM_017654</t>
  </si>
  <si>
    <t>cg00501904</t>
  </si>
  <si>
    <t>EPHX1</t>
  </si>
  <si>
    <t>NM_001136018</t>
  </si>
  <si>
    <t>cg06293983</t>
  </si>
  <si>
    <t>ARHGEF6</t>
  </si>
  <si>
    <t>NM_004840</t>
  </si>
  <si>
    <t>cg14277925</t>
  </si>
  <si>
    <t>TSPAN4</t>
  </si>
  <si>
    <t>NM_003271</t>
  </si>
  <si>
    <t>cg06958766</t>
  </si>
  <si>
    <t>TGFB3</t>
  </si>
  <si>
    <t>NM_003239</t>
  </si>
  <si>
    <t>cg17085688</t>
  </si>
  <si>
    <t>GNGT1</t>
  </si>
  <si>
    <t>NM_021955</t>
  </si>
  <si>
    <t>cg11005552</t>
  </si>
  <si>
    <t>OBFC1</t>
  </si>
  <si>
    <t>NM_024928</t>
  </si>
  <si>
    <t>cg19577958</t>
  </si>
  <si>
    <t>SERPINB9</t>
  </si>
  <si>
    <t>NM_004155</t>
  </si>
  <si>
    <t>cg12336777</t>
  </si>
  <si>
    <t>ZEB2</t>
  </si>
  <si>
    <t>NM_001171653</t>
  </si>
  <si>
    <t>cg26852712</t>
  </si>
  <si>
    <t>COL18A1</t>
    <phoneticPr fontId="2" type="noConversion"/>
  </si>
  <si>
    <t>NM_130445</t>
  </si>
  <si>
    <t>cg13661648</t>
  </si>
  <si>
    <t>HLA-DPA1</t>
  </si>
  <si>
    <t>NM_033554</t>
  </si>
  <si>
    <t>cg22037249</t>
  </si>
  <si>
    <t>cg23331433</t>
  </si>
  <si>
    <t>cg25283336</t>
  </si>
  <si>
    <t>HLA-DPA1</t>
    <phoneticPr fontId="2" type="noConversion"/>
  </si>
  <si>
    <t>TCP10</t>
    <phoneticPr fontId="2" type="noConversion"/>
  </si>
  <si>
    <t>NM_144594</t>
    <phoneticPr fontId="2" type="noConversion"/>
  </si>
  <si>
    <t>GTSF1</t>
    <phoneticPr fontId="2" type="noConversion"/>
  </si>
  <si>
    <t>LOC401127</t>
    <phoneticPr fontId="2" type="noConversion"/>
  </si>
  <si>
    <t>Correlation_value</t>
    <phoneticPr fontId="2" type="noConversion"/>
  </si>
  <si>
    <t>BH_Adjust p</t>
    <phoneticPr fontId="2" type="noConversion"/>
  </si>
  <si>
    <t>Raw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49" fontId="1" fillId="0" borderId="0" xfId="0" applyNumberFormat="1" applyFont="1"/>
    <xf numFmtId="0" fontId="3" fillId="0" borderId="0" xfId="0" applyFont="1"/>
    <xf numFmtId="49" fontId="3" fillId="0" borderId="0" xfId="0" applyNumberFormat="1" applyFont="1"/>
    <xf numFmtId="49" fontId="4" fillId="0" borderId="0" xfId="0" applyNumberFormat="1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"/>
  <sheetViews>
    <sheetView tabSelected="1" topLeftCell="A61" workbookViewId="0">
      <selection activeCell="F7" sqref="F7"/>
    </sheetView>
  </sheetViews>
  <sheetFormatPr defaultRowHeight="15.5" x14ac:dyDescent="0.35"/>
  <cols>
    <col min="1" max="1" width="11.08203125" style="3" customWidth="1"/>
    <col min="2" max="2" width="12.08203125" style="4" bestFit="1" customWidth="1"/>
    <col min="3" max="3" width="7.75" style="7" bestFit="1" customWidth="1"/>
    <col min="4" max="4" width="26.58203125" style="3" bestFit="1" customWidth="1"/>
    <col min="5" max="5" width="23.58203125" style="3" bestFit="1" customWidth="1"/>
    <col min="6" max="6" width="19.33203125" style="3" bestFit="1" customWidth="1"/>
    <col min="7" max="7" width="8.6640625" style="3"/>
    <col min="8" max="8" width="16.6640625" style="3" customWidth="1"/>
    <col min="9" max="9" width="13.08203125" style="3" bestFit="1" customWidth="1"/>
    <col min="10" max="10" width="17.4140625" style="3" customWidth="1"/>
    <col min="11" max="16384" width="8.6640625" style="3"/>
  </cols>
  <sheetData>
    <row r="1" spans="1:10" s="1" customFormat="1" ht="15" x14ac:dyDescent="0.3">
      <c r="A1" s="1" t="s">
        <v>0</v>
      </c>
      <c r="B1" s="2" t="s">
        <v>1</v>
      </c>
      <c r="C1" s="6" t="s">
        <v>2</v>
      </c>
      <c r="D1" s="1" t="s">
        <v>3</v>
      </c>
      <c r="E1" s="1" t="s">
        <v>4</v>
      </c>
      <c r="F1" s="1" t="s">
        <v>219</v>
      </c>
      <c r="G1" s="1" t="s">
        <v>221</v>
      </c>
      <c r="H1" s="1" t="s">
        <v>220</v>
      </c>
      <c r="I1" s="1" t="s">
        <v>5</v>
      </c>
      <c r="J1" s="1" t="s">
        <v>6</v>
      </c>
    </row>
    <row r="2" spans="1:10" x14ac:dyDescent="0.35">
      <c r="A2" s="3" t="s">
        <v>17</v>
      </c>
      <c r="B2" s="4" t="s">
        <v>215</v>
      </c>
      <c r="C2" s="7">
        <v>6953</v>
      </c>
      <c r="D2" s="3" t="s">
        <v>18</v>
      </c>
      <c r="E2" s="3" t="s">
        <v>19</v>
      </c>
      <c r="F2" s="3">
        <v>-1</v>
      </c>
      <c r="G2" s="3">
        <v>0</v>
      </c>
      <c r="H2" s="3">
        <v>0</v>
      </c>
      <c r="I2" s="3">
        <v>0.26331513333333301</v>
      </c>
      <c r="J2" s="3">
        <v>0.57201055223924402</v>
      </c>
    </row>
    <row r="3" spans="1:10" x14ac:dyDescent="0.35">
      <c r="A3" s="3" t="s">
        <v>75</v>
      </c>
      <c r="B3" s="4" t="s">
        <v>31</v>
      </c>
      <c r="C3" s="7">
        <v>83473</v>
      </c>
      <c r="D3" s="3" t="s">
        <v>32</v>
      </c>
      <c r="E3" s="3" t="s">
        <v>23</v>
      </c>
      <c r="F3" s="3">
        <v>-1</v>
      </c>
      <c r="G3" s="3">
        <v>0</v>
      </c>
      <c r="H3" s="3">
        <v>0</v>
      </c>
      <c r="I3" s="3">
        <v>0.21526679999999901</v>
      </c>
      <c r="J3" s="3">
        <v>0.58068108667726004</v>
      </c>
    </row>
    <row r="4" spans="1:10" x14ac:dyDescent="0.35">
      <c r="A4" s="3" t="s">
        <v>11</v>
      </c>
      <c r="B4" s="4" t="s">
        <v>12</v>
      </c>
      <c r="C4" s="7">
        <v>79961</v>
      </c>
      <c r="D4" s="3" t="s">
        <v>13</v>
      </c>
      <c r="E4" s="3" t="s">
        <v>10</v>
      </c>
      <c r="F4" s="3">
        <v>-0.94285714285714295</v>
      </c>
      <c r="G4" s="3">
        <v>2.2587396322193802E-3</v>
      </c>
      <c r="H4" s="3">
        <v>8.0334932461585504E-2</v>
      </c>
      <c r="I4" s="3">
        <v>0.48334959999999899</v>
      </c>
      <c r="J4" s="3">
        <v>0.56743275333835397</v>
      </c>
    </row>
    <row r="5" spans="1:10" x14ac:dyDescent="0.35">
      <c r="A5" s="3" t="s">
        <v>20</v>
      </c>
      <c r="B5" s="4" t="s">
        <v>21</v>
      </c>
      <c r="C5" s="7">
        <v>152206</v>
      </c>
      <c r="D5" s="3" t="s">
        <v>22</v>
      </c>
      <c r="E5" s="3" t="s">
        <v>23</v>
      </c>
      <c r="F5" s="3">
        <v>-0.94285714285714295</v>
      </c>
      <c r="G5" s="3">
        <v>2.2587396322193802E-3</v>
      </c>
      <c r="H5" s="3">
        <v>8.0334932461585504E-2</v>
      </c>
      <c r="I5" s="3">
        <v>0.25009126666666598</v>
      </c>
      <c r="J5" s="3">
        <v>0.47296112127826201</v>
      </c>
    </row>
    <row r="6" spans="1:10" x14ac:dyDescent="0.35">
      <c r="A6" s="3" t="s">
        <v>24</v>
      </c>
      <c r="B6" s="4" t="s">
        <v>25</v>
      </c>
      <c r="C6" s="7">
        <v>1600</v>
      </c>
      <c r="D6" s="3" t="s">
        <v>26</v>
      </c>
      <c r="E6" s="3" t="s">
        <v>23</v>
      </c>
      <c r="F6" s="3">
        <v>-0.94285714285714295</v>
      </c>
      <c r="G6" s="3">
        <v>2.2587396322193802E-3</v>
      </c>
      <c r="H6" s="3">
        <v>8.0334932461585504E-2</v>
      </c>
      <c r="I6" s="3">
        <v>0.24737819999999899</v>
      </c>
      <c r="J6" s="3">
        <v>0.891740934906879</v>
      </c>
    </row>
    <row r="7" spans="1:10" x14ac:dyDescent="0.35">
      <c r="A7" s="3" t="s">
        <v>27</v>
      </c>
      <c r="B7" s="5" t="s">
        <v>217</v>
      </c>
      <c r="C7" s="7">
        <v>121355</v>
      </c>
      <c r="D7" s="3" t="s">
        <v>216</v>
      </c>
      <c r="E7" s="3" t="s">
        <v>23</v>
      </c>
      <c r="F7" s="3">
        <v>-0.94285714285714295</v>
      </c>
      <c r="G7" s="3">
        <v>2.2587396322193802E-3</v>
      </c>
      <c r="H7" s="3">
        <v>8.0334932461585504E-2</v>
      </c>
      <c r="I7" s="3">
        <v>0.237707999999999</v>
      </c>
      <c r="J7" s="3">
        <v>0.56205582423635103</v>
      </c>
    </row>
    <row r="8" spans="1:10" x14ac:dyDescent="0.35">
      <c r="A8" s="3" t="s">
        <v>34</v>
      </c>
      <c r="B8" s="4" t="s">
        <v>35</v>
      </c>
      <c r="C8" s="7">
        <v>4607</v>
      </c>
      <c r="D8" s="3" t="s">
        <v>36</v>
      </c>
      <c r="E8" s="3" t="s">
        <v>10</v>
      </c>
      <c r="F8" s="3">
        <v>-0.94285714285714295</v>
      </c>
      <c r="G8" s="3">
        <v>2.2587396322193802E-3</v>
      </c>
      <c r="H8" s="3">
        <v>8.0334932461585504E-2</v>
      </c>
      <c r="I8" s="3">
        <v>0.23234523333333301</v>
      </c>
      <c r="J8" s="3">
        <v>0.26137550209980398</v>
      </c>
    </row>
    <row r="9" spans="1:10" x14ac:dyDescent="0.35">
      <c r="A9" s="3" t="s">
        <v>40</v>
      </c>
      <c r="B9" s="4" t="s">
        <v>41</v>
      </c>
      <c r="C9" s="7">
        <v>126526</v>
      </c>
      <c r="D9" s="3" t="s">
        <v>42</v>
      </c>
      <c r="E9" s="3" t="s">
        <v>23</v>
      </c>
      <c r="F9" s="3">
        <v>-0.94285714285714295</v>
      </c>
      <c r="G9" s="3">
        <v>2.2587396322193802E-3</v>
      </c>
      <c r="H9" s="3">
        <v>8.0334932461585504E-2</v>
      </c>
      <c r="I9" s="3">
        <v>0.2305083</v>
      </c>
      <c r="J9" s="3">
        <v>0.56367099345872196</v>
      </c>
    </row>
    <row r="10" spans="1:10" x14ac:dyDescent="0.35">
      <c r="A10" s="3" t="s">
        <v>43</v>
      </c>
      <c r="B10" s="4" t="s">
        <v>44</v>
      </c>
      <c r="C10" s="7">
        <v>3632</v>
      </c>
      <c r="D10" s="3" t="s">
        <v>45</v>
      </c>
      <c r="E10" s="3" t="s">
        <v>10</v>
      </c>
      <c r="F10" s="3">
        <v>-0.94285714285714295</v>
      </c>
      <c r="G10" s="3">
        <v>2.2587396322193802E-3</v>
      </c>
      <c r="H10" s="3">
        <v>8.0334932461585504E-2</v>
      </c>
      <c r="I10" s="3">
        <v>0.229422033333333</v>
      </c>
      <c r="J10" s="3">
        <v>0.57462030028668398</v>
      </c>
    </row>
    <row r="11" spans="1:10" x14ac:dyDescent="0.35">
      <c r="A11" s="3" t="s">
        <v>53</v>
      </c>
      <c r="B11" s="5" t="s">
        <v>218</v>
      </c>
      <c r="C11" s="7">
        <v>401127</v>
      </c>
      <c r="D11" s="3" t="s">
        <v>16</v>
      </c>
      <c r="E11" s="3" t="s">
        <v>10</v>
      </c>
      <c r="F11" s="3">
        <v>-0.94285714285714295</v>
      </c>
      <c r="G11" s="3">
        <v>2.2587396322193802E-3</v>
      </c>
      <c r="H11" s="3">
        <v>8.0334932461585504E-2</v>
      </c>
      <c r="I11" s="3">
        <v>0.22558029999999901</v>
      </c>
      <c r="J11" s="3">
        <v>0.59748773358475404</v>
      </c>
    </row>
    <row r="12" spans="1:10" x14ac:dyDescent="0.35">
      <c r="A12" s="3" t="s">
        <v>54</v>
      </c>
      <c r="B12" s="4" t="s">
        <v>55</v>
      </c>
      <c r="C12" s="7">
        <v>673</v>
      </c>
      <c r="D12" s="3" t="s">
        <v>56</v>
      </c>
      <c r="E12" s="3" t="s">
        <v>19</v>
      </c>
      <c r="F12" s="3">
        <v>-0.94285714285714295</v>
      </c>
      <c r="G12" s="3">
        <v>2.2587396322193802E-3</v>
      </c>
      <c r="H12" s="3">
        <v>8.0334932461585504E-2</v>
      </c>
      <c r="I12" s="3">
        <v>0.22522076666666599</v>
      </c>
      <c r="J12" s="3">
        <v>0.47586541134890997</v>
      </c>
    </row>
    <row r="13" spans="1:10" x14ac:dyDescent="0.35">
      <c r="A13" s="3" t="s">
        <v>76</v>
      </c>
      <c r="B13" s="4" t="s">
        <v>77</v>
      </c>
      <c r="C13" s="7">
        <v>4889</v>
      </c>
      <c r="D13" s="3" t="s">
        <v>78</v>
      </c>
      <c r="E13" s="3" t="s">
        <v>10</v>
      </c>
      <c r="F13" s="3">
        <v>-0.94285714285714295</v>
      </c>
      <c r="G13" s="3">
        <v>2.2587396322193802E-3</v>
      </c>
      <c r="H13" s="3">
        <v>8.0334932461585504E-2</v>
      </c>
      <c r="I13" s="3">
        <v>0.21486186666666601</v>
      </c>
      <c r="J13" s="3">
        <v>0.60891209147621095</v>
      </c>
    </row>
    <row r="14" spans="1:10" x14ac:dyDescent="0.35">
      <c r="A14" s="3" t="s">
        <v>122</v>
      </c>
      <c r="B14" s="4" t="s">
        <v>123</v>
      </c>
      <c r="C14" s="7">
        <v>79864</v>
      </c>
      <c r="D14" s="3" t="s">
        <v>124</v>
      </c>
      <c r="E14" s="3" t="s">
        <v>19</v>
      </c>
      <c r="F14" s="3">
        <v>-0.94285714285714295</v>
      </c>
      <c r="G14" s="3">
        <v>2.2587396322193802E-3</v>
      </c>
      <c r="H14" s="3">
        <v>8.0334932461585504E-2</v>
      </c>
      <c r="I14" s="3">
        <v>0.20526539999999999</v>
      </c>
      <c r="J14" s="3">
        <v>0.65716481741104604</v>
      </c>
    </row>
    <row r="15" spans="1:10" x14ac:dyDescent="0.35">
      <c r="A15" s="3" t="s">
        <v>136</v>
      </c>
      <c r="B15" s="4" t="s">
        <v>137</v>
      </c>
      <c r="C15" s="7">
        <v>6586</v>
      </c>
      <c r="D15" s="3" t="s">
        <v>138</v>
      </c>
      <c r="E15" s="3" t="s">
        <v>10</v>
      </c>
      <c r="F15" s="3">
        <v>-0.94285714285714295</v>
      </c>
      <c r="G15" s="3">
        <v>2.2587396322193802E-3</v>
      </c>
      <c r="H15" s="3">
        <v>8.0334932461585504E-2</v>
      </c>
      <c r="I15" s="3">
        <v>0.20362566666666601</v>
      </c>
      <c r="J15" s="3">
        <v>0.52018295550898397</v>
      </c>
    </row>
    <row r="16" spans="1:10" x14ac:dyDescent="0.35">
      <c r="A16" s="3" t="s">
        <v>139</v>
      </c>
      <c r="B16" s="4" t="s">
        <v>140</v>
      </c>
      <c r="C16" s="7">
        <v>375189</v>
      </c>
      <c r="D16" s="3" t="s">
        <v>141</v>
      </c>
      <c r="E16" s="3" t="s">
        <v>10</v>
      </c>
      <c r="F16" s="3">
        <v>-0.94285714285714295</v>
      </c>
      <c r="G16" s="3">
        <v>2.2587396322193802E-3</v>
      </c>
      <c r="H16" s="3">
        <v>8.0334932461585504E-2</v>
      </c>
      <c r="I16" s="3">
        <v>0.20357693333333299</v>
      </c>
      <c r="J16" s="3">
        <v>0.55185111611951299</v>
      </c>
    </row>
    <row r="17" spans="1:10" x14ac:dyDescent="0.35">
      <c r="A17" s="3" t="s">
        <v>163</v>
      </c>
      <c r="B17" s="4" t="s">
        <v>164</v>
      </c>
      <c r="C17" s="7">
        <v>22903</v>
      </c>
      <c r="D17" s="3" t="s">
        <v>165</v>
      </c>
      <c r="E17" s="3" t="s">
        <v>10</v>
      </c>
      <c r="F17" s="3">
        <v>-0.94285714285714295</v>
      </c>
      <c r="G17" s="3">
        <v>2.2587396322193802E-3</v>
      </c>
      <c r="H17" s="3">
        <v>8.0334932461585504E-2</v>
      </c>
      <c r="I17" s="3">
        <v>-0.20064306666666601</v>
      </c>
      <c r="J17" s="3">
        <v>2.15401172056424</v>
      </c>
    </row>
    <row r="18" spans="1:10" x14ac:dyDescent="0.35">
      <c r="A18" s="3" t="s">
        <v>178</v>
      </c>
      <c r="B18" s="4" t="s">
        <v>179</v>
      </c>
      <c r="C18" s="7">
        <v>54809</v>
      </c>
      <c r="D18" s="3" t="s">
        <v>180</v>
      </c>
      <c r="E18" s="3" t="s">
        <v>49</v>
      </c>
      <c r="F18" s="3">
        <v>-0.94285714285714295</v>
      </c>
      <c r="G18" s="3">
        <v>2.2587396322193802E-3</v>
      </c>
      <c r="H18" s="3">
        <v>8.0334932461585504E-2</v>
      </c>
      <c r="I18" s="3">
        <v>-0.20888173333333299</v>
      </c>
      <c r="J18" s="3">
        <v>2.5442329443941398</v>
      </c>
    </row>
    <row r="19" spans="1:10" x14ac:dyDescent="0.35">
      <c r="A19" s="3" t="s">
        <v>196</v>
      </c>
      <c r="B19" s="4" t="s">
        <v>197</v>
      </c>
      <c r="C19" s="7">
        <v>79991</v>
      </c>
      <c r="D19" s="3" t="s">
        <v>198</v>
      </c>
      <c r="E19" s="3" t="s">
        <v>10</v>
      </c>
      <c r="F19" s="3">
        <v>-0.94285714285714295</v>
      </c>
      <c r="G19" s="3">
        <v>2.2587396322193802E-3</v>
      </c>
      <c r="H19" s="3">
        <v>8.0334932461585504E-2</v>
      </c>
      <c r="I19" s="3">
        <v>-0.23687483333333301</v>
      </c>
      <c r="J19" s="3">
        <v>1.6518360479669101</v>
      </c>
    </row>
    <row r="20" spans="1:10" x14ac:dyDescent="0.35">
      <c r="A20" s="3" t="s">
        <v>199</v>
      </c>
      <c r="B20" s="4" t="s">
        <v>200</v>
      </c>
      <c r="C20" s="7">
        <v>5272</v>
      </c>
      <c r="D20" s="3" t="s">
        <v>201</v>
      </c>
      <c r="E20" s="3" t="s">
        <v>121</v>
      </c>
      <c r="F20" s="3">
        <v>-0.94285714285714295</v>
      </c>
      <c r="G20" s="3">
        <v>2.2587396322193802E-3</v>
      </c>
      <c r="H20" s="3">
        <v>8.0334932461585504E-2</v>
      </c>
      <c r="I20" s="3">
        <v>-0.248977066666666</v>
      </c>
      <c r="J20" s="3">
        <v>2.6720375832079601</v>
      </c>
    </row>
    <row r="21" spans="1:10" x14ac:dyDescent="0.35">
      <c r="A21" s="3" t="s">
        <v>7</v>
      </c>
      <c r="B21" s="4" t="s">
        <v>8</v>
      </c>
      <c r="C21" s="7">
        <v>5799</v>
      </c>
      <c r="D21" s="3" t="s">
        <v>9</v>
      </c>
      <c r="E21" s="3" t="s">
        <v>10</v>
      </c>
      <c r="F21" s="3">
        <v>-0.88571428571428601</v>
      </c>
      <c r="G21" s="3">
        <v>1.51915006214724E-2</v>
      </c>
      <c r="H21" s="3">
        <v>0.187637279642621</v>
      </c>
      <c r="I21" s="3">
        <v>0.73956571866666598</v>
      </c>
      <c r="J21" s="3">
        <v>0.58543946195429397</v>
      </c>
    </row>
    <row r="22" spans="1:10" x14ac:dyDescent="0.35">
      <c r="A22" s="3" t="s">
        <v>30</v>
      </c>
      <c r="B22" s="4" t="s">
        <v>31</v>
      </c>
      <c r="C22" s="7">
        <v>83473</v>
      </c>
      <c r="D22" s="3" t="s">
        <v>32</v>
      </c>
      <c r="E22" s="3" t="s">
        <v>23</v>
      </c>
      <c r="F22" s="3">
        <v>-0.88571428571428601</v>
      </c>
      <c r="G22" s="3">
        <v>1.51915006214724E-2</v>
      </c>
      <c r="H22" s="3">
        <v>0.187637279642621</v>
      </c>
      <c r="I22" s="3">
        <v>0.237353233333333</v>
      </c>
      <c r="J22" s="3">
        <v>0.58068108667726004</v>
      </c>
    </row>
    <row r="23" spans="1:10" x14ac:dyDescent="0.35">
      <c r="A23" s="3" t="s">
        <v>37</v>
      </c>
      <c r="B23" s="4" t="s">
        <v>38</v>
      </c>
      <c r="C23" s="7">
        <v>4440</v>
      </c>
      <c r="D23" s="3" t="s">
        <v>39</v>
      </c>
      <c r="E23" s="3" t="s">
        <v>10</v>
      </c>
      <c r="F23" s="3">
        <v>-0.88571428571428601</v>
      </c>
      <c r="G23" s="3">
        <v>1.51915006214724E-2</v>
      </c>
      <c r="H23" s="3">
        <v>0.187637279642621</v>
      </c>
      <c r="I23" s="3">
        <v>0.23156286666666601</v>
      </c>
      <c r="J23" s="3">
        <v>0.69660678658112196</v>
      </c>
    </row>
    <row r="24" spans="1:10" x14ac:dyDescent="0.35">
      <c r="A24" s="3" t="s">
        <v>46</v>
      </c>
      <c r="B24" s="4" t="s">
        <v>47</v>
      </c>
      <c r="C24" s="7">
        <v>285941</v>
      </c>
      <c r="D24" s="3" t="s">
        <v>48</v>
      </c>
      <c r="E24" s="3" t="s">
        <v>49</v>
      </c>
      <c r="F24" s="3">
        <v>-0.88571428571428601</v>
      </c>
      <c r="G24" s="3">
        <v>1.51915006214724E-2</v>
      </c>
      <c r="H24" s="3">
        <v>0.187637279642621</v>
      </c>
      <c r="I24" s="3">
        <v>0.22874966666666599</v>
      </c>
      <c r="J24" s="3">
        <v>0.52359254698259905</v>
      </c>
    </row>
    <row r="25" spans="1:10" x14ac:dyDescent="0.35">
      <c r="A25" s="3" t="s">
        <v>60</v>
      </c>
      <c r="B25" s="4" t="s">
        <v>61</v>
      </c>
      <c r="C25" s="7">
        <v>26531</v>
      </c>
      <c r="D25" s="3" t="s">
        <v>62</v>
      </c>
      <c r="E25" s="3" t="s">
        <v>19</v>
      </c>
      <c r="F25" s="3">
        <v>-0.88571428571428601</v>
      </c>
      <c r="G25" s="3">
        <v>1.51915006214724E-2</v>
      </c>
      <c r="H25" s="3">
        <v>0.187637279642621</v>
      </c>
      <c r="I25" s="3">
        <v>0.223176866666666</v>
      </c>
      <c r="J25" s="3">
        <v>0.71071643509398597</v>
      </c>
    </row>
    <row r="26" spans="1:10" x14ac:dyDescent="0.35">
      <c r="A26" s="3" t="s">
        <v>82</v>
      </c>
      <c r="B26" s="4" t="s">
        <v>83</v>
      </c>
      <c r="C26" s="7">
        <v>18</v>
      </c>
      <c r="D26" s="3" t="s">
        <v>84</v>
      </c>
      <c r="E26" s="3" t="s">
        <v>19</v>
      </c>
      <c r="F26" s="3">
        <v>-0.88571428571428601</v>
      </c>
      <c r="G26" s="3">
        <v>1.51915006214724E-2</v>
      </c>
      <c r="H26" s="3">
        <v>0.187637279642621</v>
      </c>
      <c r="I26" s="3">
        <v>0.213366166666666</v>
      </c>
      <c r="J26" s="3">
        <v>0.491695645377343</v>
      </c>
    </row>
    <row r="27" spans="1:10" x14ac:dyDescent="0.35">
      <c r="A27" s="3" t="s">
        <v>88</v>
      </c>
      <c r="B27" s="4" t="s">
        <v>89</v>
      </c>
      <c r="C27" s="7">
        <v>51422</v>
      </c>
      <c r="D27" s="3" t="s">
        <v>90</v>
      </c>
      <c r="E27" s="3" t="s">
        <v>10</v>
      </c>
      <c r="F27" s="3">
        <v>-0.88571428571428601</v>
      </c>
      <c r="G27" s="3">
        <v>1.51915006214724E-2</v>
      </c>
      <c r="H27" s="3">
        <v>0.187637279642621</v>
      </c>
      <c r="I27" s="3">
        <v>0.21304319999999899</v>
      </c>
      <c r="J27" s="3">
        <v>0.45857321643114002</v>
      </c>
    </row>
    <row r="28" spans="1:10" x14ac:dyDescent="0.35">
      <c r="A28" s="3" t="s">
        <v>91</v>
      </c>
      <c r="B28" s="4" t="s">
        <v>92</v>
      </c>
      <c r="C28" s="7">
        <v>23043</v>
      </c>
      <c r="D28" s="3" t="s">
        <v>93</v>
      </c>
      <c r="E28" s="3" t="s">
        <v>10</v>
      </c>
      <c r="F28" s="3">
        <v>-0.88571428571428601</v>
      </c>
      <c r="G28" s="3">
        <v>1.51915006214724E-2</v>
      </c>
      <c r="H28" s="3">
        <v>0.187637279642621</v>
      </c>
      <c r="I28" s="3">
        <v>0.211122966666666</v>
      </c>
      <c r="J28" s="3">
        <v>0.73239996806073504</v>
      </c>
    </row>
    <row r="29" spans="1:10" x14ac:dyDescent="0.35">
      <c r="A29" s="3" t="s">
        <v>94</v>
      </c>
      <c r="B29" s="4" t="s">
        <v>95</v>
      </c>
      <c r="C29" s="7">
        <v>22982</v>
      </c>
      <c r="D29" s="3" t="s">
        <v>96</v>
      </c>
      <c r="E29" s="3" t="s">
        <v>10</v>
      </c>
      <c r="F29" s="3">
        <v>-0.88571428571428601</v>
      </c>
      <c r="G29" s="3">
        <v>1.51915006214724E-2</v>
      </c>
      <c r="H29" s="3">
        <v>0.187637279642621</v>
      </c>
      <c r="I29" s="3">
        <v>0.21073069999999999</v>
      </c>
      <c r="J29" s="3">
        <v>0.63955743637210205</v>
      </c>
    </row>
    <row r="30" spans="1:10" x14ac:dyDescent="0.35">
      <c r="A30" s="3" t="s">
        <v>103</v>
      </c>
      <c r="B30" s="4" t="s">
        <v>104</v>
      </c>
      <c r="C30" s="7">
        <v>149428</v>
      </c>
      <c r="D30" s="3" t="s">
        <v>105</v>
      </c>
      <c r="E30" s="3" t="s">
        <v>10</v>
      </c>
      <c r="F30" s="3">
        <v>-0.88571428571428601</v>
      </c>
      <c r="G30" s="3">
        <v>1.51915006214724E-2</v>
      </c>
      <c r="H30" s="3">
        <v>0.187637279642621</v>
      </c>
      <c r="I30" s="3">
        <v>0.20772246666666599</v>
      </c>
      <c r="J30" s="3">
        <v>0.288504437970733</v>
      </c>
    </row>
    <row r="31" spans="1:10" x14ac:dyDescent="0.35">
      <c r="A31" s="3" t="s">
        <v>106</v>
      </c>
      <c r="B31" s="4" t="s">
        <v>107</v>
      </c>
      <c r="C31" s="7">
        <v>60412</v>
      </c>
      <c r="D31" s="3" t="s">
        <v>108</v>
      </c>
      <c r="E31" s="3" t="s">
        <v>19</v>
      </c>
      <c r="F31" s="3">
        <v>-0.88571428571428601</v>
      </c>
      <c r="G31" s="3">
        <v>1.51915006214724E-2</v>
      </c>
      <c r="H31" s="3">
        <v>0.187637279642621</v>
      </c>
      <c r="I31" s="3">
        <v>0.20770713333333299</v>
      </c>
      <c r="J31" s="3">
        <v>0.69391312826420604</v>
      </c>
    </row>
    <row r="32" spans="1:10" x14ac:dyDescent="0.35">
      <c r="A32" s="3" t="s">
        <v>112</v>
      </c>
      <c r="B32" s="4" t="s">
        <v>113</v>
      </c>
      <c r="C32" s="7">
        <v>125488</v>
      </c>
      <c r="D32" s="3" t="s">
        <v>114</v>
      </c>
      <c r="E32" s="3" t="s">
        <v>19</v>
      </c>
      <c r="F32" s="3">
        <v>-0.88571428571428601</v>
      </c>
      <c r="G32" s="3">
        <v>1.51915006214724E-2</v>
      </c>
      <c r="H32" s="3">
        <v>0.187637279642621</v>
      </c>
      <c r="I32" s="3">
        <v>0.20734239999999901</v>
      </c>
      <c r="J32" s="3">
        <v>0.63239130890573003</v>
      </c>
    </row>
    <row r="33" spans="1:10" x14ac:dyDescent="0.35">
      <c r="A33" s="3" t="s">
        <v>115</v>
      </c>
      <c r="B33" s="4" t="s">
        <v>116</v>
      </c>
      <c r="C33" s="7">
        <v>4988</v>
      </c>
      <c r="D33" s="3" t="s">
        <v>117</v>
      </c>
      <c r="E33" s="3" t="s">
        <v>10</v>
      </c>
      <c r="F33" s="3">
        <v>-0.88571428571428601</v>
      </c>
      <c r="G33" s="3">
        <v>1.51915006214724E-2</v>
      </c>
      <c r="H33" s="3">
        <v>0.187637279642621</v>
      </c>
      <c r="I33" s="3">
        <v>0.207298233333333</v>
      </c>
      <c r="J33" s="3">
        <v>0.232620309682573</v>
      </c>
    </row>
    <row r="34" spans="1:10" x14ac:dyDescent="0.35">
      <c r="A34" s="3" t="s">
        <v>118</v>
      </c>
      <c r="B34" s="4" t="s">
        <v>119</v>
      </c>
      <c r="C34" s="7">
        <v>5413</v>
      </c>
      <c r="D34" s="3" t="s">
        <v>120</v>
      </c>
      <c r="E34" s="3" t="s">
        <v>121</v>
      </c>
      <c r="F34" s="3">
        <v>-0.88571428571428601</v>
      </c>
      <c r="G34" s="3">
        <v>1.51915006214724E-2</v>
      </c>
      <c r="H34" s="3">
        <v>0.187637279642621</v>
      </c>
      <c r="I34" s="3">
        <v>0.207171366666666</v>
      </c>
      <c r="J34" s="3">
        <v>0.55838891232326204</v>
      </c>
    </row>
    <row r="35" spans="1:10" x14ac:dyDescent="0.35">
      <c r="A35" s="3" t="s">
        <v>133</v>
      </c>
      <c r="B35" s="4" t="s">
        <v>134</v>
      </c>
      <c r="C35" s="7">
        <v>55729</v>
      </c>
      <c r="D35" s="3" t="s">
        <v>135</v>
      </c>
      <c r="E35" s="3" t="s">
        <v>19</v>
      </c>
      <c r="F35" s="3">
        <v>-0.88571428571428601</v>
      </c>
      <c r="G35" s="3">
        <v>1.51915006214724E-2</v>
      </c>
      <c r="H35" s="3">
        <v>0.187637279642621</v>
      </c>
      <c r="I35" s="3">
        <v>0.20454386666666599</v>
      </c>
      <c r="J35" s="3">
        <v>0.64263273778468</v>
      </c>
    </row>
    <row r="36" spans="1:10" x14ac:dyDescent="0.35">
      <c r="A36" s="3" t="s">
        <v>154</v>
      </c>
      <c r="B36" s="4" t="s">
        <v>155</v>
      </c>
      <c r="C36" s="7">
        <v>54758</v>
      </c>
      <c r="D36" s="3" t="s">
        <v>156</v>
      </c>
      <c r="E36" s="3" t="s">
        <v>10</v>
      </c>
      <c r="F36" s="3">
        <v>-0.88571428571428601</v>
      </c>
      <c r="G36" s="3">
        <v>1.51915006214724E-2</v>
      </c>
      <c r="H36" s="3">
        <v>0.187637279642621</v>
      </c>
      <c r="I36" s="3">
        <v>0.20181326666666599</v>
      </c>
      <c r="J36" s="3">
        <v>0.517371163325551</v>
      </c>
    </row>
    <row r="37" spans="1:10" x14ac:dyDescent="0.35">
      <c r="A37" s="3" t="s">
        <v>166</v>
      </c>
      <c r="B37" s="4" t="s">
        <v>167</v>
      </c>
      <c r="C37" s="7">
        <v>1305</v>
      </c>
      <c r="D37" s="3" t="s">
        <v>168</v>
      </c>
      <c r="E37" s="3" t="s">
        <v>10</v>
      </c>
      <c r="F37" s="3">
        <v>-0.88571428571428601</v>
      </c>
      <c r="G37" s="3">
        <v>1.51915006214724E-2</v>
      </c>
      <c r="H37" s="3">
        <v>0.187637279642621</v>
      </c>
      <c r="I37" s="3">
        <v>-0.20170806666666599</v>
      </c>
      <c r="J37" s="3">
        <v>2.1224827078542901</v>
      </c>
    </row>
    <row r="38" spans="1:10" x14ac:dyDescent="0.35">
      <c r="A38" s="3" t="s">
        <v>172</v>
      </c>
      <c r="B38" s="4" t="s">
        <v>173</v>
      </c>
      <c r="C38" s="7">
        <v>5142</v>
      </c>
      <c r="D38" s="3" t="s">
        <v>174</v>
      </c>
      <c r="E38" s="3" t="s">
        <v>10</v>
      </c>
      <c r="F38" s="3">
        <v>-0.88571428571428601</v>
      </c>
      <c r="G38" s="3">
        <v>1.51915006214724E-2</v>
      </c>
      <c r="H38" s="3">
        <v>0.187637279642621</v>
      </c>
      <c r="I38" s="3">
        <v>-0.204124533333333</v>
      </c>
      <c r="J38" s="3">
        <v>1.72667189621259</v>
      </c>
    </row>
    <row r="39" spans="1:10" x14ac:dyDescent="0.35">
      <c r="A39" s="3" t="s">
        <v>175</v>
      </c>
      <c r="B39" s="4" t="s">
        <v>176</v>
      </c>
      <c r="C39" s="7">
        <v>2590</v>
      </c>
      <c r="D39" s="3" t="s">
        <v>177</v>
      </c>
      <c r="E39" s="3" t="s">
        <v>10</v>
      </c>
      <c r="F39" s="3">
        <v>-0.88571428571428601</v>
      </c>
      <c r="G39" s="3">
        <v>1.51915006214724E-2</v>
      </c>
      <c r="H39" s="3">
        <v>0.187637279642621</v>
      </c>
      <c r="I39" s="3">
        <v>-0.206980566666666</v>
      </c>
      <c r="J39" s="3">
        <v>1.23904363903738</v>
      </c>
    </row>
    <row r="40" spans="1:10" x14ac:dyDescent="0.35">
      <c r="A40" s="3" t="s">
        <v>181</v>
      </c>
      <c r="B40" s="4" t="s">
        <v>182</v>
      </c>
      <c r="C40" s="7">
        <v>2052</v>
      </c>
      <c r="D40" s="3" t="s">
        <v>183</v>
      </c>
      <c r="E40" s="3" t="s">
        <v>23</v>
      </c>
      <c r="F40" s="3">
        <v>-0.88571428571428601</v>
      </c>
      <c r="G40" s="3">
        <v>1.51915006214724E-2</v>
      </c>
      <c r="H40" s="3">
        <v>0.187637279642621</v>
      </c>
      <c r="I40" s="3">
        <v>-0.208914199999999</v>
      </c>
      <c r="J40" s="3">
        <v>5.1058919216664096</v>
      </c>
    </row>
    <row r="41" spans="1:10" x14ac:dyDescent="0.35">
      <c r="A41" s="3" t="s">
        <v>184</v>
      </c>
      <c r="B41" s="4" t="s">
        <v>185</v>
      </c>
      <c r="C41" s="7">
        <v>9459</v>
      </c>
      <c r="D41" s="3" t="s">
        <v>186</v>
      </c>
      <c r="E41" s="3" t="s">
        <v>132</v>
      </c>
      <c r="F41" s="3">
        <v>-0.88571428571428601</v>
      </c>
      <c r="G41" s="3">
        <v>1.51915006214724E-2</v>
      </c>
      <c r="H41" s="3">
        <v>0.187637279642621</v>
      </c>
      <c r="I41" s="3">
        <v>-0.21414576666666599</v>
      </c>
      <c r="J41" s="3">
        <v>3.5072307035485402</v>
      </c>
    </row>
    <row r="42" spans="1:10" x14ac:dyDescent="0.35">
      <c r="A42" s="3" t="s">
        <v>187</v>
      </c>
      <c r="B42" s="4" t="s">
        <v>188</v>
      </c>
      <c r="C42" s="7">
        <v>7106</v>
      </c>
      <c r="D42" s="3" t="s">
        <v>189</v>
      </c>
      <c r="E42" s="3" t="s">
        <v>10</v>
      </c>
      <c r="F42" s="3">
        <v>-0.88571428571428601</v>
      </c>
      <c r="G42" s="3">
        <v>1.51915006214724E-2</v>
      </c>
      <c r="H42" s="3">
        <v>0.187637279642621</v>
      </c>
      <c r="I42" s="3">
        <v>-0.21627279999999999</v>
      </c>
      <c r="J42" s="3">
        <v>2.4383586340962999</v>
      </c>
    </row>
    <row r="43" spans="1:10" x14ac:dyDescent="0.35">
      <c r="A43" s="3" t="s">
        <v>190</v>
      </c>
      <c r="B43" s="4" t="s">
        <v>191</v>
      </c>
      <c r="C43" s="7">
        <v>7043</v>
      </c>
      <c r="D43" s="3" t="s">
        <v>192</v>
      </c>
      <c r="E43" s="3" t="s">
        <v>10</v>
      </c>
      <c r="F43" s="3">
        <v>-0.88571428571428601</v>
      </c>
      <c r="G43" s="3">
        <v>1.51915006214724E-2</v>
      </c>
      <c r="H43" s="3">
        <v>0.187637279642621</v>
      </c>
      <c r="I43" s="3">
        <v>-0.21844023333333301</v>
      </c>
      <c r="J43" s="3">
        <v>1.6559996102998999</v>
      </c>
    </row>
    <row r="44" spans="1:10" x14ac:dyDescent="0.35">
      <c r="A44" s="3" t="s">
        <v>211</v>
      </c>
      <c r="B44" s="5" t="s">
        <v>209</v>
      </c>
      <c r="C44" s="7">
        <v>3113</v>
      </c>
      <c r="D44" s="3" t="s">
        <v>210</v>
      </c>
      <c r="E44" s="3" t="s">
        <v>10</v>
      </c>
      <c r="F44" s="3">
        <v>-0.88571428571428601</v>
      </c>
      <c r="G44" s="3">
        <v>1.51915006214724E-2</v>
      </c>
      <c r="H44" s="3">
        <v>0.187637279642621</v>
      </c>
      <c r="I44" s="3">
        <v>-0.53040342333333301</v>
      </c>
      <c r="J44" s="3">
        <v>1.9808534744075501</v>
      </c>
    </row>
    <row r="45" spans="1:10" x14ac:dyDescent="0.35">
      <c r="A45" s="3" t="s">
        <v>14</v>
      </c>
      <c r="B45" s="5" t="s">
        <v>15</v>
      </c>
      <c r="C45" s="7">
        <v>401127</v>
      </c>
      <c r="D45" s="3" t="s">
        <v>16</v>
      </c>
      <c r="E45" s="3" t="s">
        <v>10</v>
      </c>
      <c r="F45" s="3">
        <v>-0.82857142857142896</v>
      </c>
      <c r="G45" s="3">
        <v>4.0365486317817403E-2</v>
      </c>
      <c r="H45" s="3">
        <v>0.33565891721182201</v>
      </c>
      <c r="I45" s="3">
        <v>0.26364436666666602</v>
      </c>
      <c r="J45" s="3">
        <v>0.59748773358475404</v>
      </c>
    </row>
    <row r="46" spans="1:10" x14ac:dyDescent="0.35">
      <c r="A46" s="3" t="s">
        <v>33</v>
      </c>
      <c r="B46" s="5" t="s">
        <v>28</v>
      </c>
      <c r="C46" s="7">
        <v>121355</v>
      </c>
      <c r="D46" s="3" t="s">
        <v>29</v>
      </c>
      <c r="E46" s="3" t="s">
        <v>19</v>
      </c>
      <c r="F46" s="3">
        <v>-0.82857142857142896</v>
      </c>
      <c r="G46" s="3">
        <v>4.0365486317817403E-2</v>
      </c>
      <c r="H46" s="3">
        <v>0.33565891721182201</v>
      </c>
      <c r="I46" s="3">
        <v>0.236597366666666</v>
      </c>
      <c r="J46" s="3">
        <v>0.56205582423635103</v>
      </c>
    </row>
    <row r="47" spans="1:10" x14ac:dyDescent="0.35">
      <c r="A47" s="3" t="s">
        <v>50</v>
      </c>
      <c r="B47" s="4" t="s">
        <v>51</v>
      </c>
      <c r="C47" s="7">
        <v>168090</v>
      </c>
      <c r="D47" s="3" t="s">
        <v>52</v>
      </c>
      <c r="E47" s="3" t="s">
        <v>19</v>
      </c>
      <c r="F47" s="3">
        <v>-0.82857142857142896</v>
      </c>
      <c r="G47" s="3">
        <v>4.0365486317817403E-2</v>
      </c>
      <c r="H47" s="3">
        <v>0.33565891721182201</v>
      </c>
      <c r="I47" s="3">
        <v>0.22656743333333301</v>
      </c>
      <c r="J47" s="3">
        <v>0.19554076854404201</v>
      </c>
    </row>
    <row r="48" spans="1:10" x14ac:dyDescent="0.35">
      <c r="A48" s="3" t="s">
        <v>57</v>
      </c>
      <c r="B48" s="4" t="s">
        <v>58</v>
      </c>
      <c r="C48" s="7">
        <v>11063</v>
      </c>
      <c r="D48" s="3" t="s">
        <v>59</v>
      </c>
      <c r="E48" s="3" t="s">
        <v>10</v>
      </c>
      <c r="F48" s="3">
        <v>-0.82857142857142896</v>
      </c>
      <c r="G48" s="3">
        <v>4.0365486317817403E-2</v>
      </c>
      <c r="H48" s="3">
        <v>0.33565891721182201</v>
      </c>
      <c r="I48" s="3">
        <v>0.22349153333333299</v>
      </c>
      <c r="J48" s="3">
        <v>0.29286230481293801</v>
      </c>
    </row>
    <row r="49" spans="1:10" x14ac:dyDescent="0.35">
      <c r="A49" s="3" t="s">
        <v>63</v>
      </c>
      <c r="B49" s="4" t="s">
        <v>64</v>
      </c>
      <c r="C49" s="7">
        <v>10347</v>
      </c>
      <c r="D49" s="3" t="s">
        <v>65</v>
      </c>
      <c r="E49" s="3" t="s">
        <v>10</v>
      </c>
      <c r="F49" s="3">
        <v>-0.82857142857142896</v>
      </c>
      <c r="G49" s="3">
        <v>4.0365486317817403E-2</v>
      </c>
      <c r="H49" s="3">
        <v>0.33565891721182201</v>
      </c>
      <c r="I49" s="3">
        <v>0.22240209999999999</v>
      </c>
      <c r="J49" s="3">
        <v>0.47301983957459898</v>
      </c>
    </row>
    <row r="50" spans="1:10" x14ac:dyDescent="0.35">
      <c r="A50" s="3" t="s">
        <v>66</v>
      </c>
      <c r="B50" s="4" t="s">
        <v>67</v>
      </c>
      <c r="C50" s="7">
        <v>8091</v>
      </c>
      <c r="D50" s="3" t="s">
        <v>68</v>
      </c>
      <c r="E50" s="3" t="s">
        <v>10</v>
      </c>
      <c r="F50" s="3">
        <v>-0.82857142857142896</v>
      </c>
      <c r="G50" s="3">
        <v>4.0365486317817403E-2</v>
      </c>
      <c r="H50" s="3">
        <v>0.33565891721182201</v>
      </c>
      <c r="I50" s="3">
        <v>0.22175096666666599</v>
      </c>
      <c r="J50" s="3">
        <v>0.63487571556084699</v>
      </c>
    </row>
    <row r="51" spans="1:10" x14ac:dyDescent="0.35">
      <c r="A51" s="3" t="s">
        <v>69</v>
      </c>
      <c r="B51" s="4" t="s">
        <v>70</v>
      </c>
      <c r="C51" s="7">
        <v>79813</v>
      </c>
      <c r="D51" s="3" t="s">
        <v>71</v>
      </c>
      <c r="E51" s="3" t="s">
        <v>10</v>
      </c>
      <c r="F51" s="3">
        <v>-0.82857142857142896</v>
      </c>
      <c r="G51" s="3">
        <v>4.0365486317817403E-2</v>
      </c>
      <c r="H51" s="3">
        <v>0.33565891721182201</v>
      </c>
      <c r="I51" s="3">
        <v>0.221599033333333</v>
      </c>
      <c r="J51" s="3">
        <v>0.81892690328487905</v>
      </c>
    </row>
    <row r="52" spans="1:10" x14ac:dyDescent="0.35">
      <c r="A52" s="3" t="s">
        <v>72</v>
      </c>
      <c r="B52" s="4" t="s">
        <v>73</v>
      </c>
      <c r="C52" s="7">
        <v>168400</v>
      </c>
      <c r="D52" s="3" t="s">
        <v>74</v>
      </c>
      <c r="E52" s="3" t="s">
        <v>49</v>
      </c>
      <c r="F52" s="3">
        <v>-0.82857142857142896</v>
      </c>
      <c r="G52" s="3">
        <v>4.0365486317817403E-2</v>
      </c>
      <c r="H52" s="3">
        <v>0.33565891721182201</v>
      </c>
      <c r="I52" s="3">
        <v>0.21772303333333301</v>
      </c>
      <c r="J52" s="3">
        <v>0.36698798435922397</v>
      </c>
    </row>
    <row r="53" spans="1:10" x14ac:dyDescent="0.35">
      <c r="A53" s="3" t="s">
        <v>79</v>
      </c>
      <c r="B53" s="4" t="s">
        <v>80</v>
      </c>
      <c r="C53" s="7">
        <v>89782</v>
      </c>
      <c r="D53" s="3" t="s">
        <v>81</v>
      </c>
      <c r="E53" s="3" t="s">
        <v>19</v>
      </c>
      <c r="F53" s="3">
        <v>-0.82857142857142896</v>
      </c>
      <c r="G53" s="3">
        <v>4.0365486317817403E-2</v>
      </c>
      <c r="H53" s="3">
        <v>0.33565891721182201</v>
      </c>
      <c r="I53" s="3">
        <v>0.21373603333333299</v>
      </c>
      <c r="J53" s="3">
        <v>0.58090418690728296</v>
      </c>
    </row>
    <row r="54" spans="1:10" x14ac:dyDescent="0.35">
      <c r="A54" s="3" t="s">
        <v>85</v>
      </c>
      <c r="B54" s="4" t="s">
        <v>86</v>
      </c>
      <c r="C54" s="7">
        <v>4007</v>
      </c>
      <c r="D54" s="3" t="s">
        <v>87</v>
      </c>
      <c r="E54" s="3" t="s">
        <v>10</v>
      </c>
      <c r="F54" s="3">
        <v>-0.82857142857142896</v>
      </c>
      <c r="G54" s="3">
        <v>4.0365486317817403E-2</v>
      </c>
      <c r="H54" s="3">
        <v>0.33565891721182201</v>
      </c>
      <c r="I54" s="3">
        <v>0.21332816666666601</v>
      </c>
      <c r="J54" s="3">
        <v>0.39221409834020299</v>
      </c>
    </row>
    <row r="55" spans="1:10" x14ac:dyDescent="0.35">
      <c r="A55" s="3" t="s">
        <v>97</v>
      </c>
      <c r="B55" s="4" t="s">
        <v>98</v>
      </c>
      <c r="C55" s="7">
        <v>389170</v>
      </c>
      <c r="D55" s="3" t="s">
        <v>99</v>
      </c>
      <c r="E55" s="3" t="s">
        <v>19</v>
      </c>
      <c r="F55" s="3">
        <v>-0.82857142857142896</v>
      </c>
      <c r="G55" s="3">
        <v>4.0365486317817403E-2</v>
      </c>
      <c r="H55" s="3">
        <v>0.33565891721182201</v>
      </c>
      <c r="I55" s="3">
        <v>0.210631133333333</v>
      </c>
      <c r="J55" s="3">
        <v>0.73502568330520901</v>
      </c>
    </row>
    <row r="56" spans="1:10" x14ac:dyDescent="0.35">
      <c r="A56" s="3" t="s">
        <v>100</v>
      </c>
      <c r="B56" s="4" t="s">
        <v>101</v>
      </c>
      <c r="C56" s="7">
        <v>8825</v>
      </c>
      <c r="D56" s="3" t="s">
        <v>102</v>
      </c>
      <c r="E56" s="3" t="s">
        <v>19</v>
      </c>
      <c r="F56" s="3">
        <v>-0.82857142857142896</v>
      </c>
      <c r="G56" s="3">
        <v>4.0365486317817403E-2</v>
      </c>
      <c r="H56" s="3">
        <v>0.33565891721182201</v>
      </c>
      <c r="I56" s="3">
        <v>0.208489966666666</v>
      </c>
      <c r="J56" s="3">
        <v>0.477479930504836</v>
      </c>
    </row>
    <row r="57" spans="1:10" x14ac:dyDescent="0.35">
      <c r="A57" s="3" t="s">
        <v>109</v>
      </c>
      <c r="B57" s="4" t="s">
        <v>110</v>
      </c>
      <c r="C57" s="7">
        <v>10966</v>
      </c>
      <c r="D57" s="3" t="s">
        <v>111</v>
      </c>
      <c r="E57" s="3" t="s">
        <v>19</v>
      </c>
      <c r="F57" s="3">
        <v>-0.82857142857142896</v>
      </c>
      <c r="G57" s="3">
        <v>4.0365486317817403E-2</v>
      </c>
      <c r="H57" s="3">
        <v>0.33565891721182201</v>
      </c>
      <c r="I57" s="3">
        <v>0.2075967</v>
      </c>
      <c r="J57" s="3">
        <v>0.56869551565299303</v>
      </c>
    </row>
    <row r="58" spans="1:10" x14ac:dyDescent="0.35">
      <c r="A58" s="3" t="s">
        <v>125</v>
      </c>
      <c r="B58" s="4" t="s">
        <v>126</v>
      </c>
      <c r="C58" s="7">
        <v>6654</v>
      </c>
      <c r="D58" s="3" t="s">
        <v>127</v>
      </c>
      <c r="E58" s="3" t="s">
        <v>10</v>
      </c>
      <c r="F58" s="3">
        <v>-0.82857142857142896</v>
      </c>
      <c r="G58" s="3">
        <v>4.0365486317817403E-2</v>
      </c>
      <c r="H58" s="3">
        <v>0.33565891721182201</v>
      </c>
      <c r="I58" s="3">
        <v>0.20487873333333301</v>
      </c>
      <c r="J58" s="3">
        <v>0.68820693412374301</v>
      </c>
    </row>
    <row r="59" spans="1:10" x14ac:dyDescent="0.35">
      <c r="A59" s="3" t="s">
        <v>128</v>
      </c>
      <c r="B59" s="4" t="s">
        <v>41</v>
      </c>
      <c r="C59" s="7">
        <v>126526</v>
      </c>
      <c r="D59" s="3" t="s">
        <v>42</v>
      </c>
      <c r="E59" s="3" t="s">
        <v>23</v>
      </c>
      <c r="F59" s="3">
        <v>-0.82857142857142896</v>
      </c>
      <c r="G59" s="3">
        <v>4.0365486317817403E-2</v>
      </c>
      <c r="H59" s="3">
        <v>0.33565891721182201</v>
      </c>
      <c r="I59" s="3">
        <v>0.204859033333333</v>
      </c>
      <c r="J59" s="3">
        <v>0.56367099345872196</v>
      </c>
    </row>
    <row r="60" spans="1:10" x14ac:dyDescent="0.35">
      <c r="A60" s="3" t="s">
        <v>129</v>
      </c>
      <c r="B60" s="4" t="s">
        <v>130</v>
      </c>
      <c r="C60" s="7">
        <v>285429</v>
      </c>
      <c r="D60" s="3" t="s">
        <v>131</v>
      </c>
      <c r="E60" s="3" t="s">
        <v>132</v>
      </c>
      <c r="F60" s="3">
        <v>-0.82857142857142896</v>
      </c>
      <c r="G60" s="3">
        <v>4.0365486317817403E-2</v>
      </c>
      <c r="H60" s="3">
        <v>0.33565891721182201</v>
      </c>
      <c r="I60" s="3">
        <v>0.204792166666666</v>
      </c>
      <c r="J60" s="3">
        <v>0.45615825586820102</v>
      </c>
    </row>
    <row r="61" spans="1:10" x14ac:dyDescent="0.35">
      <c r="A61" s="3" t="s">
        <v>142</v>
      </c>
      <c r="B61" s="4" t="s">
        <v>143</v>
      </c>
      <c r="C61" s="7">
        <v>7638</v>
      </c>
      <c r="D61" s="3" t="s">
        <v>144</v>
      </c>
      <c r="E61" s="3" t="s">
        <v>23</v>
      </c>
      <c r="F61" s="3">
        <v>-0.82857142857142896</v>
      </c>
      <c r="G61" s="3">
        <v>4.0365486317817403E-2</v>
      </c>
      <c r="H61" s="3">
        <v>0.33565891721182201</v>
      </c>
      <c r="I61" s="3">
        <v>0.20334659999999999</v>
      </c>
      <c r="J61" s="3">
        <v>0.60904374799892902</v>
      </c>
    </row>
    <row r="62" spans="1:10" x14ac:dyDescent="0.35">
      <c r="A62" s="3" t="s">
        <v>145</v>
      </c>
      <c r="B62" s="4" t="s">
        <v>146</v>
      </c>
      <c r="C62" s="7">
        <v>2560</v>
      </c>
      <c r="D62" s="3" t="s">
        <v>147</v>
      </c>
      <c r="E62" s="3" t="s">
        <v>10</v>
      </c>
      <c r="F62" s="3">
        <v>-0.82857142857142896</v>
      </c>
      <c r="G62" s="3">
        <v>4.0365486317817403E-2</v>
      </c>
      <c r="H62" s="3">
        <v>0.33565891721182201</v>
      </c>
      <c r="I62" s="3">
        <v>0.20234649999999901</v>
      </c>
      <c r="J62" s="3">
        <v>0.90458641396992101</v>
      </c>
    </row>
    <row r="63" spans="1:10" x14ac:dyDescent="0.35">
      <c r="A63" s="3" t="s">
        <v>148</v>
      </c>
      <c r="B63" s="4" t="s">
        <v>149</v>
      </c>
      <c r="C63" s="7">
        <v>1136</v>
      </c>
      <c r="D63" s="3" t="s">
        <v>150</v>
      </c>
      <c r="E63" s="3" t="s">
        <v>19</v>
      </c>
      <c r="F63" s="3">
        <v>-0.82857142857142896</v>
      </c>
      <c r="G63" s="3">
        <v>4.0365486317817403E-2</v>
      </c>
      <c r="H63" s="3">
        <v>0.33565891721182201</v>
      </c>
      <c r="I63" s="3">
        <v>0.20214989999999999</v>
      </c>
      <c r="J63" s="3">
        <v>0.54122125369343899</v>
      </c>
    </row>
    <row r="64" spans="1:10" x14ac:dyDescent="0.35">
      <c r="A64" s="3" t="s">
        <v>151</v>
      </c>
      <c r="B64" s="4" t="s">
        <v>152</v>
      </c>
      <c r="C64" s="7">
        <v>10718</v>
      </c>
      <c r="D64" s="3" t="s">
        <v>153</v>
      </c>
      <c r="E64" s="3" t="s">
        <v>10</v>
      </c>
      <c r="F64" s="3">
        <v>-0.82857142857142896</v>
      </c>
      <c r="G64" s="3">
        <v>4.0365486317817403E-2</v>
      </c>
      <c r="H64" s="3">
        <v>0.33565891721182201</v>
      </c>
      <c r="I64" s="3">
        <v>0.20213780000000001</v>
      </c>
      <c r="J64" s="3">
        <v>0.50405151762637701</v>
      </c>
    </row>
    <row r="65" spans="1:10" x14ac:dyDescent="0.35">
      <c r="A65" s="3" t="s">
        <v>157</v>
      </c>
      <c r="B65" s="4" t="s">
        <v>158</v>
      </c>
      <c r="C65" s="7">
        <v>3508</v>
      </c>
      <c r="D65" s="3" t="s">
        <v>159</v>
      </c>
      <c r="E65" s="3" t="s">
        <v>10</v>
      </c>
      <c r="F65" s="3">
        <v>-0.82857142857142896</v>
      </c>
      <c r="G65" s="3">
        <v>4.0365486317817403E-2</v>
      </c>
      <c r="H65" s="3">
        <v>0.33565891721182201</v>
      </c>
      <c r="I65" s="3">
        <v>0.201642133333333</v>
      </c>
      <c r="J65" s="3">
        <v>0.562353378931853</v>
      </c>
    </row>
    <row r="66" spans="1:10" x14ac:dyDescent="0.35">
      <c r="A66" s="3" t="s">
        <v>160</v>
      </c>
      <c r="B66" s="4" t="s">
        <v>161</v>
      </c>
      <c r="C66" s="7">
        <v>9874</v>
      </c>
      <c r="D66" s="3" t="s">
        <v>162</v>
      </c>
      <c r="E66" s="3" t="s">
        <v>23</v>
      </c>
      <c r="F66" s="3">
        <v>-0.82857142857142896</v>
      </c>
      <c r="G66" s="3">
        <v>4.0365486317817403E-2</v>
      </c>
      <c r="H66" s="3">
        <v>0.33565891721182201</v>
      </c>
      <c r="I66" s="3">
        <v>0.2003674</v>
      </c>
      <c r="J66" s="3">
        <v>0.55231818480653405</v>
      </c>
    </row>
    <row r="67" spans="1:10" x14ac:dyDescent="0.35">
      <c r="A67" s="3" t="s">
        <v>169</v>
      </c>
      <c r="B67" s="4" t="s">
        <v>170</v>
      </c>
      <c r="C67" s="7">
        <v>8519</v>
      </c>
      <c r="D67" s="3" t="s">
        <v>171</v>
      </c>
      <c r="E67" s="3" t="s">
        <v>23</v>
      </c>
      <c r="F67" s="3">
        <v>-0.82857142857142896</v>
      </c>
      <c r="G67" s="3">
        <v>4.0365486317817403E-2</v>
      </c>
      <c r="H67" s="3">
        <v>0.33565891721182201</v>
      </c>
      <c r="I67" s="3">
        <v>-0.20329133333333299</v>
      </c>
      <c r="J67" s="3">
        <v>1.8370384631716199</v>
      </c>
    </row>
    <row r="68" spans="1:10" x14ac:dyDescent="0.35">
      <c r="A68" s="3" t="s">
        <v>193</v>
      </c>
      <c r="B68" s="4" t="s">
        <v>194</v>
      </c>
      <c r="C68" s="7">
        <v>2792</v>
      </c>
      <c r="D68" s="3" t="s">
        <v>195</v>
      </c>
      <c r="E68" s="3" t="s">
        <v>10</v>
      </c>
      <c r="F68" s="3">
        <v>-0.82857142857142896</v>
      </c>
      <c r="G68" s="3">
        <v>4.0365486317817403E-2</v>
      </c>
      <c r="H68" s="3">
        <v>0.33565891721182201</v>
      </c>
      <c r="I68" s="3">
        <v>-0.222372133333333</v>
      </c>
      <c r="J68" s="3">
        <v>1.08385001906554</v>
      </c>
    </row>
    <row r="69" spans="1:10" x14ac:dyDescent="0.35">
      <c r="A69" s="3" t="s">
        <v>202</v>
      </c>
      <c r="B69" s="4" t="s">
        <v>203</v>
      </c>
      <c r="C69" s="7">
        <v>9839</v>
      </c>
      <c r="D69" s="3" t="s">
        <v>204</v>
      </c>
      <c r="E69" s="3" t="s">
        <v>10</v>
      </c>
      <c r="F69" s="3">
        <v>-0.82857142857142896</v>
      </c>
      <c r="G69" s="3">
        <v>4.0365486317817403E-2</v>
      </c>
      <c r="H69" s="3">
        <v>0.33565891721182201</v>
      </c>
      <c r="I69" s="3">
        <v>-0.25993129999999898</v>
      </c>
      <c r="J69" s="3">
        <v>1.80470700425382</v>
      </c>
    </row>
    <row r="70" spans="1:10" x14ac:dyDescent="0.35">
      <c r="A70" s="3" t="s">
        <v>205</v>
      </c>
      <c r="B70" s="4" t="s">
        <v>206</v>
      </c>
      <c r="C70" s="7">
        <v>80781</v>
      </c>
      <c r="D70" s="3" t="s">
        <v>207</v>
      </c>
      <c r="E70" s="3" t="s">
        <v>10</v>
      </c>
      <c r="F70" s="3">
        <v>-0.82857142857142896</v>
      </c>
      <c r="G70" s="3">
        <v>4.0365486317817403E-2</v>
      </c>
      <c r="H70" s="3">
        <v>0.33565891721182201</v>
      </c>
      <c r="I70" s="3">
        <v>-0.31838436666666597</v>
      </c>
      <c r="J70" s="3">
        <v>1.7320929275099599</v>
      </c>
    </row>
    <row r="71" spans="1:10" x14ac:dyDescent="0.35">
      <c r="A71" s="3" t="s">
        <v>208</v>
      </c>
      <c r="B71" s="5" t="s">
        <v>209</v>
      </c>
      <c r="C71" s="7">
        <v>3113</v>
      </c>
      <c r="D71" s="3" t="s">
        <v>210</v>
      </c>
      <c r="E71" s="3" t="s">
        <v>121</v>
      </c>
      <c r="F71" s="3">
        <v>-0.82857142857142896</v>
      </c>
      <c r="G71" s="3">
        <v>4.0365486317817403E-2</v>
      </c>
      <c r="H71" s="3">
        <v>0.33565891721182201</v>
      </c>
      <c r="I71" s="3">
        <v>-0.51294784666666604</v>
      </c>
      <c r="J71" s="3">
        <v>1.9808534744075501</v>
      </c>
    </row>
    <row r="72" spans="1:10" x14ac:dyDescent="0.35">
      <c r="A72" s="3" t="s">
        <v>212</v>
      </c>
      <c r="B72" s="5" t="s">
        <v>209</v>
      </c>
      <c r="C72" s="7">
        <v>3113</v>
      </c>
      <c r="D72" s="3" t="s">
        <v>210</v>
      </c>
      <c r="E72" s="3" t="s">
        <v>10</v>
      </c>
      <c r="F72" s="3">
        <v>-0.82857142857142896</v>
      </c>
      <c r="G72" s="3">
        <v>4.0365486317817403E-2</v>
      </c>
      <c r="H72" s="3">
        <v>0.33565891721182201</v>
      </c>
      <c r="I72" s="3">
        <v>-0.56016465333333298</v>
      </c>
      <c r="J72" s="3">
        <v>1.9808534744075501</v>
      </c>
    </row>
    <row r="73" spans="1:10" x14ac:dyDescent="0.35">
      <c r="A73" s="3" t="s">
        <v>213</v>
      </c>
      <c r="B73" s="5" t="s">
        <v>214</v>
      </c>
      <c r="C73" s="7">
        <v>3113</v>
      </c>
      <c r="D73" s="3" t="s">
        <v>210</v>
      </c>
      <c r="E73" s="3" t="s">
        <v>121</v>
      </c>
      <c r="F73" s="3">
        <v>-0.82857142857142896</v>
      </c>
      <c r="G73" s="3">
        <v>4.0365486317817403E-2</v>
      </c>
      <c r="H73" s="3">
        <v>0.33565891721182201</v>
      </c>
      <c r="I73" s="3">
        <v>-0.68185439999999997</v>
      </c>
      <c r="J73" s="3">
        <v>1.9808534744075501</v>
      </c>
    </row>
  </sheetData>
  <autoFilter ref="A1:J1">
    <sortState ref="A2:J73">
      <sortCondition ref="F1"/>
    </sortState>
  </autoFilter>
  <phoneticPr fontId="2" type="noConversion"/>
  <conditionalFormatting sqref="B1:B1048576">
    <cfRule type="duplicateValues" dxfId="0" priority="2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2BD1047533A3468ED153965BF9A8DF" ma:contentTypeVersion="7" ma:contentTypeDescription="Create a new document." ma:contentTypeScope="" ma:versionID="766d0eb53993aa618051510e3377cd32">
  <xsd:schema xmlns:xsd="http://www.w3.org/2001/XMLSchema" xmlns:p="http://schemas.microsoft.com/office/2006/metadata/properties" xmlns:ns2="304c0f5e-7a72-4860-981e-42279e58f635" targetNamespace="http://schemas.microsoft.com/office/2006/metadata/properties" ma:root="true" ma:fieldsID="6776a105fa49cb40abfacc540a67be7a" ns2:_="">
    <xsd:import namespace="304c0f5e-7a72-4860-981e-42279e58f63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04c0f5e-7a72-4860-981e-42279e58f63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304c0f5e-7a72-4860-981e-42279e58f635">false</IsDeleted>
    <StageName xmlns="304c0f5e-7a72-4860-981e-42279e58f635" xsi:nil="true"/>
    <DocumentId xmlns="304c0f5e-7a72-4860-981e-42279e58f635">Table 1.XLSX</DocumentId>
    <TitleName xmlns="304c0f5e-7a72-4860-981e-42279e58f635">Table 1.XLSX</TitleName>
    <FileFormat xmlns="304c0f5e-7a72-4860-981e-42279e58f635">XLSX</FileFormat>
    <Checked_x0020_Out_x0020_To xmlns="304c0f5e-7a72-4860-981e-42279e58f635">
      <UserInfo>
        <DisplayName/>
        <AccountId xsi:nil="true"/>
        <AccountType/>
      </UserInfo>
    </Checked_x0020_Out_x0020_To>
    <DocumentType xmlns="304c0f5e-7a72-4860-981e-42279e58f635">Table</DocumentType>
  </documentManagement>
</p:properties>
</file>

<file path=customXml/itemProps1.xml><?xml version="1.0" encoding="utf-8"?>
<ds:datastoreItem xmlns:ds="http://schemas.openxmlformats.org/officeDocument/2006/customXml" ds:itemID="{1B0B3F30-6DC0-4E41-9C64-FAE29619B0AC}"/>
</file>

<file path=customXml/itemProps2.xml><?xml version="1.0" encoding="utf-8"?>
<ds:datastoreItem xmlns:ds="http://schemas.openxmlformats.org/officeDocument/2006/customXml" ds:itemID="{9E15CF1B-F048-4103-8053-F72BFA15EC3E}"/>
</file>

<file path=customXml/itemProps3.xml><?xml version="1.0" encoding="utf-8"?>
<ds:datastoreItem xmlns:ds="http://schemas.openxmlformats.org/officeDocument/2006/customXml" ds:itemID="{5DCB627F-5CAA-4399-8E2B-FEED12E2318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2-24T23:06:20Z</dcterms:modified>
</cp:coreProperties>
</file>